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reesankareaswaran/Desktop/GWAS paper/Figures/elife/for VoR/Source Data 1/"/>
    </mc:Choice>
  </mc:AlternateContent>
  <xr:revisionPtr revIDLastSave="0" documentId="13_ncr:1_{FEDEAF5C-A1CF-504A-B554-907D6E2399BD}" xr6:coauthVersionLast="47" xr6:coauthVersionMax="47" xr10:uidLastSave="{00000000-0000-0000-0000-000000000000}"/>
  <bookViews>
    <workbookView xWindow="12840" yWindow="1240" windowWidth="34560" windowHeight="20020" xr2:uid="{00000000-000D-0000-FFFF-FFFF00000000}"/>
  </bookViews>
  <sheets>
    <sheet name="Tissue specific RNAi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5" roundtripDataChecksum="Gj2BZ2SBRC0Kqrj2FDvLat89Es2pvmxM2OkGajvduVo="/>
    </ext>
  </extLst>
</workbook>
</file>

<file path=xl/calcChain.xml><?xml version="1.0" encoding="utf-8"?>
<calcChain xmlns="http://schemas.openxmlformats.org/spreadsheetml/2006/main">
  <c r="AD21" i="1" l="1"/>
  <c r="AC21" i="1"/>
  <c r="AB21" i="1"/>
  <c r="AD20" i="1"/>
  <c r="AC20" i="1"/>
  <c r="AB20" i="1"/>
  <c r="AD19" i="1"/>
  <c r="AC19" i="1"/>
  <c r="AE19" i="1" s="1"/>
  <c r="AB19" i="1"/>
  <c r="AD17" i="1"/>
  <c r="AC17" i="1"/>
  <c r="AB17" i="1"/>
  <c r="AD16" i="1"/>
  <c r="AC16" i="1"/>
  <c r="AB16" i="1"/>
  <c r="AD15" i="1"/>
  <c r="AC15" i="1"/>
  <c r="AB15" i="1"/>
  <c r="AD11" i="1"/>
  <c r="AC11" i="1"/>
  <c r="AB11" i="1"/>
  <c r="AD10" i="1"/>
  <c r="AE10" i="1" s="1"/>
  <c r="AC10" i="1"/>
  <c r="AB10" i="1"/>
  <c r="AD9" i="1"/>
  <c r="AC9" i="1"/>
  <c r="AE9" i="1" s="1"/>
  <c r="AB9" i="1"/>
  <c r="AD7" i="1"/>
  <c r="AC7" i="1"/>
  <c r="AB7" i="1"/>
  <c r="AD6" i="1"/>
  <c r="AC6" i="1"/>
  <c r="AE6" i="1" s="1"/>
  <c r="AB6" i="1"/>
  <c r="AD5" i="1"/>
  <c r="AC5" i="1"/>
  <c r="AE5" i="1" s="1"/>
  <c r="AB5" i="1"/>
  <c r="AE16" i="1" l="1"/>
  <c r="AE20" i="1"/>
  <c r="AE15" i="1"/>
  <c r="AE17" i="1"/>
  <c r="AE21" i="1"/>
  <c r="AE7" i="1"/>
  <c r="AE11" i="1"/>
</calcChain>
</file>

<file path=xl/sharedStrings.xml><?xml version="1.0" encoding="utf-8"?>
<sst xmlns="http://schemas.openxmlformats.org/spreadsheetml/2006/main" count="50" uniqueCount="44">
  <si>
    <t>Tissue specific RNAi</t>
  </si>
  <si>
    <t>Vial 1</t>
  </si>
  <si>
    <t>Vial 2</t>
  </si>
  <si>
    <t>Vial 3</t>
  </si>
  <si>
    <t>Vial 4</t>
  </si>
  <si>
    <t>Vial 5</t>
  </si>
  <si>
    <t>Vial 6</t>
  </si>
  <si>
    <t>Vial 7</t>
  </si>
  <si>
    <t>Vial 8</t>
  </si>
  <si>
    <t>Vial 9</t>
  </si>
  <si>
    <t>Vial 10</t>
  </si>
  <si>
    <t>Vial 11</t>
  </si>
  <si>
    <t>Vial 12</t>
  </si>
  <si>
    <t>Vial 13</t>
  </si>
  <si>
    <t>Vial 14</t>
  </si>
  <si>
    <t>Vial 15</t>
  </si>
  <si>
    <t>Vial 16</t>
  </si>
  <si>
    <t>Vial 17</t>
  </si>
  <si>
    <t>Vial 18</t>
  </si>
  <si>
    <t>Vial 19</t>
  </si>
  <si>
    <t>Vial 20</t>
  </si>
  <si>
    <t>Vial 21</t>
  </si>
  <si>
    <t>Vial 22</t>
  </si>
  <si>
    <t>Vial 23</t>
  </si>
  <si>
    <t>Vial 24</t>
  </si>
  <si>
    <t>Vial 25</t>
  </si>
  <si>
    <t>Average</t>
  </si>
  <si>
    <t>SD</t>
  </si>
  <si>
    <t>No of Replicates</t>
  </si>
  <si>
    <t>SE</t>
  </si>
  <si>
    <t>Non-diapause</t>
  </si>
  <si>
    <t>Repo-GAL4</t>
  </si>
  <si>
    <t>KK104055</t>
  </si>
  <si>
    <t>nSyb-Gal4</t>
  </si>
  <si>
    <t>Post-diapause</t>
  </si>
  <si>
    <t>Repo-Gal4</t>
  </si>
  <si>
    <t>Normalized post-diapause</t>
  </si>
  <si>
    <t>Repo-Gal4&gt;54037</t>
  </si>
  <si>
    <t>Repo-Gal4&gt;27049</t>
  </si>
  <si>
    <t>Repo-Gal4&gt;KK104056</t>
  </si>
  <si>
    <t>nSyb-Gal4&gt;54037</t>
  </si>
  <si>
    <t>nSyb-Gal4&gt;27049</t>
  </si>
  <si>
    <t>nSyb-Gal4&gt;KK104056</t>
  </si>
  <si>
    <t>Figure 4K - 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Arial"/>
      <family val="2"/>
    </font>
    <font>
      <sz val="10"/>
      <color theme="1"/>
      <name val="Arial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6B8AF"/>
        <bgColor rgb="FFE6B8AF"/>
      </patternFill>
    </fill>
    <fill>
      <patternFill patternType="solid">
        <fgColor rgb="FFC5E0B3"/>
        <bgColor rgb="FFC5E0B3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2"/>
  <sheetViews>
    <sheetView tabSelected="1" workbookViewId="0"/>
  </sheetViews>
  <sheetFormatPr baseColWidth="10" defaultColWidth="11.1640625" defaultRowHeight="15" customHeight="1" x14ac:dyDescent="0.2"/>
  <cols>
    <col min="1" max="1" width="17.1640625" customWidth="1"/>
    <col min="2" max="29" width="10.83203125" customWidth="1"/>
    <col min="30" max="30" width="12" customWidth="1"/>
    <col min="31" max="32" width="10.83203125" customWidth="1"/>
  </cols>
  <sheetData>
    <row r="1" spans="1:32" ht="15" customHeight="1" x14ac:dyDescent="0.2">
      <c r="A1" s="13" t="s">
        <v>43</v>
      </c>
    </row>
    <row r="2" spans="1:32" ht="15.75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/>
      <c r="AB2" s="1" t="s">
        <v>26</v>
      </c>
      <c r="AC2" s="1" t="s">
        <v>27</v>
      </c>
      <c r="AD2" s="1" t="s">
        <v>28</v>
      </c>
      <c r="AE2" s="1" t="s">
        <v>29</v>
      </c>
      <c r="AF2" s="2"/>
    </row>
    <row r="3" spans="1:32" ht="15.75" customHeight="1" x14ac:dyDescent="0.2">
      <c r="A3" s="3" t="s">
        <v>30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</row>
    <row r="4" spans="1:32" ht="15.75" customHeight="1" x14ac:dyDescent="0.2">
      <c r="A4" s="5" t="s">
        <v>31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spans="1:32" ht="15.75" customHeight="1" x14ac:dyDescent="0.2">
      <c r="A5" s="6">
        <v>54037</v>
      </c>
      <c r="B5" s="7">
        <v>31</v>
      </c>
      <c r="C5" s="7">
        <v>49</v>
      </c>
      <c r="D5" s="7">
        <v>47</v>
      </c>
      <c r="E5" s="7">
        <v>38</v>
      </c>
      <c r="F5" s="7">
        <v>37</v>
      </c>
      <c r="G5" s="7">
        <v>30</v>
      </c>
      <c r="H5" s="7">
        <v>47</v>
      </c>
      <c r="I5" s="7">
        <v>29</v>
      </c>
      <c r="J5" s="7">
        <v>20</v>
      </c>
      <c r="K5" s="7">
        <v>32</v>
      </c>
      <c r="L5" s="7">
        <v>27</v>
      </c>
      <c r="M5" s="7">
        <v>41</v>
      </c>
      <c r="N5" s="7">
        <v>34</v>
      </c>
      <c r="O5" s="7">
        <v>21</v>
      </c>
      <c r="P5" s="7">
        <v>45</v>
      </c>
      <c r="Q5" s="7">
        <v>42</v>
      </c>
      <c r="R5" s="7">
        <v>37</v>
      </c>
      <c r="S5" s="7">
        <v>37</v>
      </c>
      <c r="T5" s="7">
        <v>38</v>
      </c>
      <c r="U5" s="7">
        <v>30</v>
      </c>
      <c r="V5" s="7">
        <v>49</v>
      </c>
      <c r="W5" s="7">
        <v>51</v>
      </c>
      <c r="X5" s="7">
        <v>43</v>
      </c>
      <c r="Y5" s="7">
        <v>20</v>
      </c>
      <c r="Z5" s="4"/>
      <c r="AA5" s="4"/>
      <c r="AB5" s="8">
        <f t="shared" ref="AB5:AB7" si="0">AVERAGE(B5:Z5)</f>
        <v>36.458333333333336</v>
      </c>
      <c r="AC5" s="8">
        <f t="shared" ref="AC5:AC7" si="1">STDEV(B5:Z5)</f>
        <v>9.2922556192107404</v>
      </c>
      <c r="AD5" s="4">
        <f t="shared" ref="AD5:AD7" si="2">COUNTIF(B5:Z5, "&gt;=0")</f>
        <v>24</v>
      </c>
      <c r="AE5" s="8">
        <f t="shared" ref="AE5:AE7" si="3">AC5/SQRT(AD5)</f>
        <v>1.896773735548005</v>
      </c>
      <c r="AF5" s="8"/>
    </row>
    <row r="6" spans="1:32" ht="15.75" customHeight="1" x14ac:dyDescent="0.2">
      <c r="A6" s="6">
        <v>27049</v>
      </c>
      <c r="B6" s="7">
        <v>38</v>
      </c>
      <c r="C6" s="7">
        <v>59</v>
      </c>
      <c r="D6" s="7">
        <v>33</v>
      </c>
      <c r="E6" s="7">
        <v>20</v>
      </c>
      <c r="F6" s="7">
        <v>25</v>
      </c>
      <c r="G6" s="7">
        <v>40</v>
      </c>
      <c r="H6" s="7">
        <v>41</v>
      </c>
      <c r="I6" s="7">
        <v>61</v>
      </c>
      <c r="J6" s="7">
        <v>42</v>
      </c>
      <c r="K6" s="7">
        <v>54</v>
      </c>
      <c r="L6" s="7">
        <v>39</v>
      </c>
      <c r="M6" s="7">
        <v>37</v>
      </c>
      <c r="N6" s="7">
        <v>42</v>
      </c>
      <c r="O6" s="7">
        <v>30</v>
      </c>
      <c r="P6" s="7">
        <v>47</v>
      </c>
      <c r="Q6" s="7">
        <v>25</v>
      </c>
      <c r="R6" s="7">
        <v>27</v>
      </c>
      <c r="S6" s="7">
        <v>58</v>
      </c>
      <c r="T6" s="7">
        <v>60</v>
      </c>
      <c r="U6" s="7">
        <v>54</v>
      </c>
      <c r="V6" s="7">
        <v>48</v>
      </c>
      <c r="W6" s="7">
        <v>41</v>
      </c>
      <c r="X6" s="7">
        <v>36</v>
      </c>
      <c r="Y6" s="7">
        <v>37</v>
      </c>
      <c r="Z6" s="7">
        <v>39</v>
      </c>
      <c r="AA6" s="7"/>
      <c r="AB6" s="8">
        <f t="shared" si="0"/>
        <v>41.32</v>
      </c>
      <c r="AC6" s="8">
        <f t="shared" si="1"/>
        <v>11.556816170554937</v>
      </c>
      <c r="AD6" s="4">
        <f t="shared" si="2"/>
        <v>25</v>
      </c>
      <c r="AE6" s="8">
        <f t="shared" si="3"/>
        <v>2.3113632341109875</v>
      </c>
      <c r="AF6" s="8"/>
    </row>
    <row r="7" spans="1:32" ht="15.75" customHeight="1" x14ac:dyDescent="0.2">
      <c r="A7" s="6" t="s">
        <v>32</v>
      </c>
      <c r="B7" s="7">
        <v>40</v>
      </c>
      <c r="C7" s="7">
        <v>32</v>
      </c>
      <c r="D7" s="7">
        <v>37</v>
      </c>
      <c r="E7" s="7">
        <v>39</v>
      </c>
      <c r="F7" s="7">
        <v>35</v>
      </c>
      <c r="G7" s="7">
        <v>46</v>
      </c>
      <c r="H7" s="7">
        <v>39</v>
      </c>
      <c r="I7" s="7">
        <v>41</v>
      </c>
      <c r="J7" s="7">
        <v>52</v>
      </c>
      <c r="K7" s="7">
        <v>48</v>
      </c>
      <c r="L7" s="7">
        <v>30</v>
      </c>
      <c r="M7" s="7">
        <v>28</v>
      </c>
      <c r="N7" s="7">
        <v>43</v>
      </c>
      <c r="O7" s="7">
        <v>48</v>
      </c>
      <c r="P7" s="7">
        <v>39</v>
      </c>
      <c r="Q7" s="7">
        <v>50</v>
      </c>
      <c r="R7" s="7">
        <v>37</v>
      </c>
      <c r="S7" s="7">
        <v>40</v>
      </c>
      <c r="T7" s="7">
        <v>31</v>
      </c>
      <c r="U7" s="7">
        <v>42</v>
      </c>
      <c r="V7" s="7">
        <v>40</v>
      </c>
      <c r="W7" s="7">
        <v>37</v>
      </c>
      <c r="X7" s="7">
        <v>36</v>
      </c>
      <c r="Y7" s="7">
        <v>27</v>
      </c>
      <c r="Z7" s="4"/>
      <c r="AA7" s="4"/>
      <c r="AB7" s="8">
        <f t="shared" si="0"/>
        <v>39.041666666666664</v>
      </c>
      <c r="AC7" s="8">
        <f t="shared" si="1"/>
        <v>6.6885961786147483</v>
      </c>
      <c r="AD7" s="4">
        <f t="shared" si="2"/>
        <v>24</v>
      </c>
      <c r="AE7" s="8">
        <f t="shared" si="3"/>
        <v>1.3653039777612992</v>
      </c>
      <c r="AF7" s="8"/>
    </row>
    <row r="8" spans="1:32" ht="15.75" customHeight="1" x14ac:dyDescent="0.2">
      <c r="A8" s="5" t="s">
        <v>33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8"/>
      <c r="AC8" s="8"/>
      <c r="AD8" s="4"/>
      <c r="AE8" s="8"/>
      <c r="AF8" s="8"/>
    </row>
    <row r="9" spans="1:32" ht="15.75" customHeight="1" x14ac:dyDescent="0.2">
      <c r="A9" s="6">
        <v>54037</v>
      </c>
      <c r="B9" s="7">
        <v>29</v>
      </c>
      <c r="C9" s="7">
        <v>51</v>
      </c>
      <c r="D9" s="7">
        <v>45</v>
      </c>
      <c r="E9" s="7">
        <v>46</v>
      </c>
      <c r="F9" s="7">
        <v>30</v>
      </c>
      <c r="G9" s="7">
        <v>36</v>
      </c>
      <c r="H9" s="7">
        <v>36</v>
      </c>
      <c r="I9" s="7">
        <v>44</v>
      </c>
      <c r="J9" s="7">
        <v>45</v>
      </c>
      <c r="K9" s="7">
        <v>0</v>
      </c>
      <c r="L9" s="7">
        <v>19</v>
      </c>
      <c r="M9" s="7">
        <v>0</v>
      </c>
      <c r="N9" s="7">
        <v>39</v>
      </c>
      <c r="O9" s="7">
        <v>49</v>
      </c>
      <c r="P9" s="7">
        <v>0</v>
      </c>
      <c r="Q9" s="7">
        <v>47</v>
      </c>
      <c r="R9" s="7">
        <v>44</v>
      </c>
      <c r="S9" s="7">
        <v>39</v>
      </c>
      <c r="T9" s="7">
        <v>43</v>
      </c>
      <c r="U9" s="7">
        <v>40</v>
      </c>
      <c r="V9" s="7">
        <v>29</v>
      </c>
      <c r="W9" s="7">
        <v>28</v>
      </c>
      <c r="X9" s="7">
        <v>40</v>
      </c>
      <c r="Y9" s="7">
        <v>28</v>
      </c>
      <c r="Z9" s="7">
        <v>0</v>
      </c>
      <c r="AA9" s="7"/>
      <c r="AB9" s="8">
        <f t="shared" ref="AB9:AB11" si="4">AVERAGE(B9:Z9)</f>
        <v>32.28</v>
      </c>
      <c r="AC9" s="8">
        <f t="shared" ref="AC9:AC11" si="5">STDEV(B9:Z9)</f>
        <v>16.32104980283642</v>
      </c>
      <c r="AD9" s="4">
        <f t="shared" ref="AD9:AD11" si="6">COUNTIF(B9:Z9, "&gt;=0")</f>
        <v>25</v>
      </c>
      <c r="AE9" s="8">
        <f t="shared" ref="AE9:AE11" si="7">AC9/SQRT(AD9)</f>
        <v>3.2642099605672841</v>
      </c>
      <c r="AF9" s="8"/>
    </row>
    <row r="10" spans="1:32" ht="15.75" customHeight="1" x14ac:dyDescent="0.2">
      <c r="A10" s="6">
        <v>27049</v>
      </c>
      <c r="B10" s="7">
        <v>65</v>
      </c>
      <c r="C10" s="7">
        <v>60</v>
      </c>
      <c r="D10" s="7">
        <v>52</v>
      </c>
      <c r="E10" s="7">
        <v>73</v>
      </c>
      <c r="F10" s="7">
        <v>56</v>
      </c>
      <c r="G10" s="7">
        <v>77</v>
      </c>
      <c r="H10" s="7">
        <v>52</v>
      </c>
      <c r="I10" s="7">
        <v>47</v>
      </c>
      <c r="J10" s="7">
        <v>59</v>
      </c>
      <c r="K10" s="7">
        <v>48</v>
      </c>
      <c r="L10" s="7">
        <v>54</v>
      </c>
      <c r="M10" s="7">
        <v>15</v>
      </c>
      <c r="N10" s="7">
        <v>6</v>
      </c>
      <c r="O10" s="7">
        <v>66</v>
      </c>
      <c r="P10" s="7">
        <v>68</v>
      </c>
      <c r="Q10" s="7">
        <v>48</v>
      </c>
      <c r="R10" s="7">
        <v>65</v>
      </c>
      <c r="S10" s="7">
        <v>70</v>
      </c>
      <c r="T10" s="7">
        <v>55</v>
      </c>
      <c r="U10" s="7">
        <v>52</v>
      </c>
      <c r="V10" s="7">
        <v>70</v>
      </c>
      <c r="W10" s="7">
        <v>69</v>
      </c>
      <c r="X10" s="7">
        <v>65</v>
      </c>
      <c r="Y10" s="7">
        <v>57</v>
      </c>
      <c r="Z10" s="7">
        <v>47</v>
      </c>
      <c r="AA10" s="7"/>
      <c r="AB10" s="8">
        <f t="shared" si="4"/>
        <v>55.84</v>
      </c>
      <c r="AC10" s="8">
        <f t="shared" si="5"/>
        <v>16.236994795835837</v>
      </c>
      <c r="AD10" s="4">
        <f t="shared" si="6"/>
        <v>25</v>
      </c>
      <c r="AE10" s="8">
        <f t="shared" si="7"/>
        <v>3.2473989591671675</v>
      </c>
      <c r="AF10" s="8"/>
    </row>
    <row r="11" spans="1:32" ht="15.75" customHeight="1" x14ac:dyDescent="0.2">
      <c r="A11" s="6" t="s">
        <v>32</v>
      </c>
      <c r="B11" s="7">
        <v>32</v>
      </c>
      <c r="C11" s="7">
        <v>11</v>
      </c>
      <c r="D11" s="7">
        <v>29</v>
      </c>
      <c r="E11" s="7">
        <v>44</v>
      </c>
      <c r="F11" s="7">
        <v>39</v>
      </c>
      <c r="G11" s="7">
        <v>20</v>
      </c>
      <c r="H11" s="7">
        <v>15</v>
      </c>
      <c r="I11" s="7">
        <v>26</v>
      </c>
      <c r="J11" s="7">
        <v>24</v>
      </c>
      <c r="K11" s="7">
        <v>34</v>
      </c>
      <c r="L11" s="7">
        <v>9</v>
      </c>
      <c r="M11" s="7">
        <v>19</v>
      </c>
      <c r="N11" s="7">
        <v>46</v>
      </c>
      <c r="O11" s="7">
        <v>7</v>
      </c>
      <c r="P11" s="7">
        <v>8</v>
      </c>
      <c r="Q11" s="7">
        <v>46</v>
      </c>
      <c r="R11" s="7">
        <v>59</v>
      </c>
      <c r="S11" s="7">
        <v>24</v>
      </c>
      <c r="T11" s="7">
        <v>42</v>
      </c>
      <c r="U11" s="7">
        <v>13</v>
      </c>
      <c r="V11" s="7">
        <v>25</v>
      </c>
      <c r="W11" s="4"/>
      <c r="X11" s="4"/>
      <c r="Y11" s="4"/>
      <c r="Z11" s="4"/>
      <c r="AA11" s="4"/>
      <c r="AB11" s="8">
        <f t="shared" si="4"/>
        <v>27.238095238095237</v>
      </c>
      <c r="AC11" s="8">
        <f t="shared" si="5"/>
        <v>14.659143091957187</v>
      </c>
      <c r="AD11" s="4">
        <f t="shared" si="6"/>
        <v>21</v>
      </c>
      <c r="AE11" s="8">
        <f t="shared" si="7"/>
        <v>3.1988872781944195</v>
      </c>
      <c r="AF11" s="8"/>
    </row>
    <row r="12" spans="1:32" ht="15.75" customHeight="1" x14ac:dyDescent="0.2">
      <c r="A12" s="9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8"/>
      <c r="AC12" s="8"/>
      <c r="AD12" s="4"/>
      <c r="AE12" s="8"/>
      <c r="AF12" s="8"/>
    </row>
    <row r="13" spans="1:32" ht="15.75" customHeight="1" x14ac:dyDescent="0.2">
      <c r="A13" s="3" t="s">
        <v>34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8"/>
      <c r="AC13" s="8"/>
      <c r="AD13" s="4"/>
      <c r="AE13" s="8"/>
      <c r="AF13" s="8"/>
    </row>
    <row r="14" spans="1:32" ht="15.75" customHeight="1" x14ac:dyDescent="0.2">
      <c r="A14" s="5" t="s">
        <v>35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8"/>
      <c r="AC14" s="8"/>
      <c r="AD14" s="4"/>
      <c r="AE14" s="8"/>
      <c r="AF14" s="8"/>
    </row>
    <row r="15" spans="1:32" ht="15.75" customHeight="1" x14ac:dyDescent="0.2">
      <c r="A15" s="6">
        <v>54037</v>
      </c>
      <c r="B15" s="7">
        <v>53</v>
      </c>
      <c r="C15" s="7">
        <v>50</v>
      </c>
      <c r="D15" s="7">
        <v>33</v>
      </c>
      <c r="E15" s="7">
        <v>56</v>
      </c>
      <c r="F15" s="7">
        <v>55</v>
      </c>
      <c r="G15" s="7">
        <v>60</v>
      </c>
      <c r="H15" s="7">
        <v>42</v>
      </c>
      <c r="I15" s="7">
        <v>24</v>
      </c>
      <c r="J15" s="7">
        <v>56</v>
      </c>
      <c r="K15" s="7">
        <v>61</v>
      </c>
      <c r="L15" s="7">
        <v>41</v>
      </c>
      <c r="M15" s="7">
        <v>43</v>
      </c>
      <c r="N15" s="7">
        <v>65</v>
      </c>
      <c r="O15" s="7">
        <v>56</v>
      </c>
      <c r="P15" s="7">
        <v>47</v>
      </c>
      <c r="Q15" s="7">
        <v>51</v>
      </c>
      <c r="R15" s="7">
        <v>40</v>
      </c>
      <c r="S15" s="7">
        <v>24</v>
      </c>
      <c r="T15" s="7">
        <v>27</v>
      </c>
      <c r="U15" s="7">
        <v>53</v>
      </c>
      <c r="V15" s="7">
        <v>52</v>
      </c>
      <c r="W15" s="7">
        <v>28</v>
      </c>
      <c r="X15" s="7">
        <v>42</v>
      </c>
      <c r="Y15" s="7">
        <v>18</v>
      </c>
      <c r="Z15" s="7">
        <v>54</v>
      </c>
      <c r="AA15" s="7"/>
      <c r="AB15" s="8">
        <f t="shared" ref="AB15:AB17" si="8">AVERAGE(B15:Z15)</f>
        <v>45.24</v>
      </c>
      <c r="AC15" s="8">
        <f t="shared" ref="AC15:AC17" si="9">STDEV(B15:Z15)</f>
        <v>13.064838307457155</v>
      </c>
      <c r="AD15" s="4">
        <f t="shared" ref="AD15:AD17" si="10">COUNTIF(B15:Z15, "&gt;=0")</f>
        <v>25</v>
      </c>
      <c r="AE15" s="8">
        <f t="shared" ref="AE15:AE17" si="11">AC15/SQRT(AD15)</f>
        <v>2.6129676614914308</v>
      </c>
      <c r="AF15" s="8"/>
    </row>
    <row r="16" spans="1:32" ht="15.75" customHeight="1" x14ac:dyDescent="0.2">
      <c r="A16" s="6">
        <v>27049</v>
      </c>
      <c r="B16" s="7">
        <v>40</v>
      </c>
      <c r="C16" s="7">
        <v>28</v>
      </c>
      <c r="D16" s="7">
        <v>50</v>
      </c>
      <c r="E16" s="7">
        <v>56</v>
      </c>
      <c r="F16" s="7">
        <v>57</v>
      </c>
      <c r="G16" s="7">
        <v>40</v>
      </c>
      <c r="H16" s="7">
        <v>42</v>
      </c>
      <c r="I16" s="7">
        <v>6</v>
      </c>
      <c r="J16" s="7">
        <v>27</v>
      </c>
      <c r="K16" s="7">
        <v>34</v>
      </c>
      <c r="L16" s="7">
        <v>43</v>
      </c>
      <c r="M16" s="7">
        <v>15</v>
      </c>
      <c r="N16" s="7">
        <v>57</v>
      </c>
      <c r="O16" s="7">
        <v>62</v>
      </c>
      <c r="P16" s="7">
        <v>7</v>
      </c>
      <c r="Q16" s="7">
        <v>39</v>
      </c>
      <c r="R16" s="7">
        <v>62</v>
      </c>
      <c r="S16" s="7">
        <v>29</v>
      </c>
      <c r="T16" s="4"/>
      <c r="U16" s="7"/>
      <c r="V16" s="7"/>
      <c r="W16" s="7"/>
      <c r="X16" s="4"/>
      <c r="Y16" s="4"/>
      <c r="Z16" s="4"/>
      <c r="AA16" s="4"/>
      <c r="AB16" s="8">
        <f t="shared" si="8"/>
        <v>38.555555555555557</v>
      </c>
      <c r="AC16" s="8">
        <f t="shared" si="9"/>
        <v>17.520482877519044</v>
      </c>
      <c r="AD16" s="4">
        <f t="shared" si="10"/>
        <v>18</v>
      </c>
      <c r="AE16" s="8">
        <f t="shared" si="11"/>
        <v>4.1296174174521703</v>
      </c>
      <c r="AF16" s="8"/>
    </row>
    <row r="17" spans="1:32" ht="15.75" customHeight="1" x14ac:dyDescent="0.2">
      <c r="A17" s="6" t="s">
        <v>32</v>
      </c>
      <c r="B17" s="7">
        <v>26</v>
      </c>
      <c r="C17" s="7">
        <v>35</v>
      </c>
      <c r="D17" s="7">
        <v>38</v>
      </c>
      <c r="E17" s="7">
        <v>52</v>
      </c>
      <c r="F17" s="7">
        <v>39</v>
      </c>
      <c r="G17" s="7">
        <v>22</v>
      </c>
      <c r="H17" s="7">
        <v>47</v>
      </c>
      <c r="I17" s="7">
        <v>37</v>
      </c>
      <c r="J17" s="7">
        <v>46</v>
      </c>
      <c r="K17" s="7">
        <v>59</v>
      </c>
      <c r="L17" s="7">
        <v>21</v>
      </c>
      <c r="M17" s="7">
        <v>49</v>
      </c>
      <c r="N17" s="7">
        <v>43</v>
      </c>
      <c r="O17" s="7">
        <v>47</v>
      </c>
      <c r="P17" s="7">
        <v>25</v>
      </c>
      <c r="Q17" s="7">
        <v>40</v>
      </c>
      <c r="R17" s="7">
        <v>60</v>
      </c>
      <c r="S17" s="4"/>
      <c r="T17" s="7"/>
      <c r="U17" s="4"/>
      <c r="V17" s="7"/>
      <c r="W17" s="4"/>
      <c r="X17" s="4"/>
      <c r="Y17" s="4"/>
      <c r="Z17" s="4"/>
      <c r="AA17" s="4"/>
      <c r="AB17" s="8">
        <f t="shared" si="8"/>
        <v>40.352941176470587</v>
      </c>
      <c r="AC17" s="8">
        <f t="shared" si="9"/>
        <v>11.916066761260756</v>
      </c>
      <c r="AD17" s="4">
        <f t="shared" si="10"/>
        <v>17</v>
      </c>
      <c r="AE17" s="8">
        <f t="shared" si="11"/>
        <v>2.8900706999170493</v>
      </c>
      <c r="AF17" s="8"/>
    </row>
    <row r="18" spans="1:32" ht="15.75" customHeight="1" x14ac:dyDescent="0.2">
      <c r="A18" s="5" t="s">
        <v>33</v>
      </c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8"/>
      <c r="AC18" s="8"/>
      <c r="AD18" s="4"/>
      <c r="AE18" s="8"/>
      <c r="AF18" s="8"/>
    </row>
    <row r="19" spans="1:32" ht="15.75" customHeight="1" x14ac:dyDescent="0.2">
      <c r="A19" s="6">
        <v>54037</v>
      </c>
      <c r="B19" s="7">
        <v>48</v>
      </c>
      <c r="C19" s="7">
        <v>47</v>
      </c>
      <c r="D19" s="7">
        <v>34</v>
      </c>
      <c r="E19" s="7">
        <v>43</v>
      </c>
      <c r="F19" s="7">
        <v>50</v>
      </c>
      <c r="G19" s="7">
        <v>43</v>
      </c>
      <c r="H19" s="7">
        <v>51</v>
      </c>
      <c r="I19" s="7">
        <v>54</v>
      </c>
      <c r="J19" s="7">
        <v>36</v>
      </c>
      <c r="K19" s="7">
        <v>51</v>
      </c>
      <c r="L19" s="7">
        <v>61</v>
      </c>
      <c r="M19" s="7">
        <v>43</v>
      </c>
      <c r="N19" s="7">
        <v>47</v>
      </c>
      <c r="O19" s="7">
        <v>39</v>
      </c>
      <c r="P19" s="7">
        <v>66</v>
      </c>
      <c r="Q19" s="7">
        <v>58</v>
      </c>
      <c r="R19" s="7">
        <v>37</v>
      </c>
      <c r="S19" s="7">
        <v>47</v>
      </c>
      <c r="T19" s="7">
        <v>41</v>
      </c>
      <c r="U19" s="7">
        <v>34</v>
      </c>
      <c r="V19" s="7">
        <v>43</v>
      </c>
      <c r="W19" s="4"/>
      <c r="X19" s="4"/>
      <c r="Y19" s="4"/>
      <c r="Z19" s="4"/>
      <c r="AA19" s="4"/>
      <c r="AB19" s="8">
        <f t="shared" ref="AB19:AB21" si="12">AVERAGE(B19:Z19)</f>
        <v>46.333333333333336</v>
      </c>
      <c r="AC19" s="8">
        <f t="shared" ref="AC19:AC21" si="13">STDEV(B19:Z19)</f>
        <v>8.6100716218468953</v>
      </c>
      <c r="AD19" s="4">
        <f t="shared" ref="AD19:AD21" si="14">COUNTIF(B19:Z19, "&gt;=0")</f>
        <v>21</v>
      </c>
      <c r="AE19" s="8">
        <f t="shared" ref="AE19:AE21" si="15">AC19/SQRT(AD19)</f>
        <v>1.8788716641002188</v>
      </c>
      <c r="AF19" s="8"/>
    </row>
    <row r="20" spans="1:32" ht="15.75" customHeight="1" x14ac:dyDescent="0.2">
      <c r="A20" s="6">
        <v>27049</v>
      </c>
      <c r="B20" s="7">
        <v>38</v>
      </c>
      <c r="C20" s="7">
        <v>31</v>
      </c>
      <c r="D20" s="7">
        <v>47</v>
      </c>
      <c r="E20" s="7">
        <v>14</v>
      </c>
      <c r="F20" s="7">
        <v>18</v>
      </c>
      <c r="G20" s="7">
        <v>41</v>
      </c>
      <c r="H20" s="7">
        <v>35</v>
      </c>
      <c r="I20" s="7">
        <v>49</v>
      </c>
      <c r="J20" s="7">
        <v>26</v>
      </c>
      <c r="K20" s="7">
        <v>39</v>
      </c>
      <c r="L20" s="7">
        <v>45</v>
      </c>
      <c r="M20" s="7">
        <v>32</v>
      </c>
      <c r="N20" s="7">
        <v>7</v>
      </c>
      <c r="O20" s="7">
        <v>20</v>
      </c>
      <c r="P20" s="7">
        <v>32</v>
      </c>
      <c r="Q20" s="7">
        <v>0</v>
      </c>
      <c r="R20" s="7">
        <v>31</v>
      </c>
      <c r="S20" s="7">
        <v>23</v>
      </c>
      <c r="T20" s="7">
        <v>25</v>
      </c>
      <c r="U20" s="7">
        <v>28</v>
      </c>
      <c r="V20" s="7">
        <v>35</v>
      </c>
      <c r="W20" s="7">
        <v>37</v>
      </c>
      <c r="X20" s="7">
        <v>15</v>
      </c>
      <c r="Y20" s="4"/>
      <c r="Z20" s="4"/>
      <c r="AA20" s="4"/>
      <c r="AB20" s="8">
        <f t="shared" si="12"/>
        <v>29.043478260869566</v>
      </c>
      <c r="AC20" s="8">
        <f t="shared" si="13"/>
        <v>12.571534443371247</v>
      </c>
      <c r="AD20" s="4">
        <f t="shared" si="14"/>
        <v>23</v>
      </c>
      <c r="AE20" s="8">
        <f t="shared" si="15"/>
        <v>2.6213461382578895</v>
      </c>
      <c r="AF20" s="8"/>
    </row>
    <row r="21" spans="1:32" ht="15.75" customHeight="1" x14ac:dyDescent="0.2">
      <c r="A21" s="6" t="s">
        <v>32</v>
      </c>
      <c r="B21" s="7">
        <v>5</v>
      </c>
      <c r="C21" s="7">
        <v>0</v>
      </c>
      <c r="D21" s="7">
        <v>9</v>
      </c>
      <c r="E21" s="7">
        <v>9</v>
      </c>
      <c r="F21" s="7">
        <v>18</v>
      </c>
      <c r="G21" s="7">
        <v>4</v>
      </c>
      <c r="H21" s="7">
        <v>8</v>
      </c>
      <c r="I21" s="7">
        <v>4</v>
      </c>
      <c r="J21" s="7">
        <v>6</v>
      </c>
      <c r="K21" s="7">
        <v>5</v>
      </c>
      <c r="L21" s="7">
        <v>19</v>
      </c>
      <c r="M21" s="7"/>
      <c r="N21" s="7"/>
      <c r="O21" s="4"/>
      <c r="P21" s="7"/>
      <c r="Q21" s="4"/>
      <c r="R21" s="7"/>
      <c r="S21" s="7"/>
      <c r="T21" s="4"/>
      <c r="U21" s="7"/>
      <c r="V21" s="4"/>
      <c r="W21" s="7"/>
      <c r="X21" s="4"/>
      <c r="Y21" s="7"/>
      <c r="Z21" s="4"/>
      <c r="AA21" s="4"/>
      <c r="AB21" s="8">
        <f t="shared" si="12"/>
        <v>7.9090909090909092</v>
      </c>
      <c r="AC21" s="8">
        <f t="shared" si="13"/>
        <v>5.8387420812114215</v>
      </c>
      <c r="AD21" s="4">
        <f t="shared" si="14"/>
        <v>11</v>
      </c>
      <c r="AE21" s="8">
        <f t="shared" si="15"/>
        <v>1.7604469755488257</v>
      </c>
      <c r="AF21" s="8"/>
    </row>
    <row r="22" spans="1:32" ht="15.75" customHeight="1" x14ac:dyDescent="0.2">
      <c r="A22" s="9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8"/>
      <c r="AC22" s="8"/>
      <c r="AD22" s="4"/>
      <c r="AE22" s="8"/>
      <c r="AF22" s="8"/>
    </row>
    <row r="23" spans="1:32" ht="15.75" customHeight="1" x14ac:dyDescent="0.2">
      <c r="A23" s="11" t="s">
        <v>36</v>
      </c>
      <c r="B23" s="12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8"/>
      <c r="AC23" s="8"/>
      <c r="AD23" s="4"/>
      <c r="AE23" s="8"/>
      <c r="AF23" s="8"/>
    </row>
    <row r="24" spans="1:32" ht="15.75" customHeight="1" x14ac:dyDescent="0.2">
      <c r="A24" s="5" t="s">
        <v>35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8"/>
      <c r="AC24" s="8"/>
      <c r="AD24" s="4"/>
      <c r="AE24" s="8"/>
      <c r="AF24" s="8"/>
    </row>
    <row r="25" spans="1:32" ht="15.75" customHeight="1" x14ac:dyDescent="0.2">
      <c r="A25" s="10" t="s">
        <v>37</v>
      </c>
      <c r="B25" s="8">
        <v>1.452054794520548</v>
      </c>
      <c r="C25" s="8">
        <v>1.3698630136986301</v>
      </c>
      <c r="D25" s="8">
        <v>0.90410958904109584</v>
      </c>
      <c r="E25" s="8">
        <v>1.5342465753424657</v>
      </c>
      <c r="F25" s="8">
        <v>1.5068493150684932</v>
      </c>
      <c r="G25" s="8">
        <v>1.6438356164383561</v>
      </c>
      <c r="H25" s="8">
        <v>1.1506849315068493</v>
      </c>
      <c r="I25" s="8">
        <v>0.65753424657534243</v>
      </c>
      <c r="J25" s="8">
        <v>1.5342465753424657</v>
      </c>
      <c r="K25" s="8">
        <v>1.6712328767123288</v>
      </c>
      <c r="L25" s="8">
        <v>1.1232876712328768</v>
      </c>
      <c r="M25" s="8">
        <v>1.178082191780822</v>
      </c>
      <c r="N25" s="8">
        <v>1.7808219178082192</v>
      </c>
      <c r="O25" s="8">
        <v>1.5342465753424657</v>
      </c>
      <c r="P25" s="8">
        <v>1.2876712328767124</v>
      </c>
      <c r="Q25" s="8">
        <v>1.3972602739726028</v>
      </c>
      <c r="R25" s="8">
        <v>1.095890410958904</v>
      </c>
      <c r="S25" s="8">
        <v>0.65753424657534243</v>
      </c>
      <c r="T25" s="8">
        <v>0.73972602739726023</v>
      </c>
      <c r="U25" s="8">
        <v>1.452054794520548</v>
      </c>
      <c r="V25" s="8">
        <v>1.4246575342465753</v>
      </c>
      <c r="W25" s="8">
        <v>0.76712328767123283</v>
      </c>
      <c r="X25" s="8">
        <v>1.1506849315068493</v>
      </c>
      <c r="Y25" s="8">
        <v>0.49315068493150682</v>
      </c>
      <c r="Z25" s="8">
        <v>1.4794520547945205</v>
      </c>
      <c r="AA25" s="8"/>
      <c r="AB25" s="8">
        <v>1.2394520547945203</v>
      </c>
      <c r="AC25" s="8">
        <v>0.35794077554677217</v>
      </c>
      <c r="AD25" s="4">
        <v>25</v>
      </c>
      <c r="AE25" s="8">
        <v>7.1588155109354429E-2</v>
      </c>
      <c r="AF25" s="8"/>
    </row>
    <row r="26" spans="1:32" ht="15.75" customHeight="1" x14ac:dyDescent="0.2">
      <c r="A26" s="10" t="s">
        <v>38</v>
      </c>
      <c r="B26" s="8">
        <v>0.96852300242130762</v>
      </c>
      <c r="C26" s="8">
        <v>0.67796610169491534</v>
      </c>
      <c r="D26" s="8">
        <v>1.2106537530266344</v>
      </c>
      <c r="E26" s="8">
        <v>1.3559322033898307</v>
      </c>
      <c r="F26" s="8">
        <v>1.3801452784503634</v>
      </c>
      <c r="G26" s="8">
        <v>0.96852300242130762</v>
      </c>
      <c r="H26" s="8">
        <v>1.0169491525423731</v>
      </c>
      <c r="I26" s="8">
        <v>0.14527845036319614</v>
      </c>
      <c r="J26" s="8">
        <v>0.65375302663438262</v>
      </c>
      <c r="K26" s="8">
        <v>0.82324455205811142</v>
      </c>
      <c r="L26" s="8">
        <v>1.0411622276029056</v>
      </c>
      <c r="M26" s="8">
        <v>0.36319612590799033</v>
      </c>
      <c r="N26" s="8">
        <v>1.3801452784503634</v>
      </c>
      <c r="O26" s="8">
        <v>1.5012106537530268</v>
      </c>
      <c r="P26" s="8">
        <v>0.16949152542372883</v>
      </c>
      <c r="Q26" s="8">
        <v>0.9443099273607749</v>
      </c>
      <c r="R26" s="8">
        <v>1.5012106537530268</v>
      </c>
      <c r="S26" s="8">
        <v>0.70217917675544794</v>
      </c>
      <c r="T26" s="8"/>
      <c r="U26" s="8"/>
      <c r="V26" s="8"/>
      <c r="W26" s="8"/>
      <c r="X26" s="8"/>
      <c r="Y26" s="8"/>
      <c r="Z26" s="8"/>
      <c r="AA26" s="8"/>
      <c r="AB26" s="8">
        <v>0.93354856066720471</v>
      </c>
      <c r="AC26" s="8">
        <v>0.42422476701014633</v>
      </c>
      <c r="AD26" s="4">
        <v>18</v>
      </c>
      <c r="AE26" s="8">
        <v>9.9990736500052552E-2</v>
      </c>
      <c r="AF26" s="8"/>
    </row>
    <row r="27" spans="1:32" ht="15.75" customHeight="1" x14ac:dyDescent="0.2">
      <c r="A27" s="10" t="s">
        <v>39</v>
      </c>
      <c r="B27" s="8">
        <v>0.66666666666666663</v>
      </c>
      <c r="C27" s="8">
        <v>0.89743589743589747</v>
      </c>
      <c r="D27" s="8">
        <v>0.97435897435897434</v>
      </c>
      <c r="E27" s="8">
        <v>1.3333333333333333</v>
      </c>
      <c r="F27" s="8">
        <v>1</v>
      </c>
      <c r="G27" s="8">
        <v>0.5641025641025641</v>
      </c>
      <c r="H27" s="8">
        <v>1.2051282051282051</v>
      </c>
      <c r="I27" s="8">
        <v>0.94871794871794868</v>
      </c>
      <c r="J27" s="8">
        <v>1.1794871794871795</v>
      </c>
      <c r="K27" s="8">
        <v>1.5128205128205128</v>
      </c>
      <c r="L27" s="8">
        <v>0.53846153846153844</v>
      </c>
      <c r="M27" s="8">
        <v>1.2564102564102564</v>
      </c>
      <c r="N27" s="8">
        <v>1.1025641025641026</v>
      </c>
      <c r="O27" s="8">
        <v>1.2051282051282051</v>
      </c>
      <c r="P27" s="8">
        <v>0.64102564102564108</v>
      </c>
      <c r="Q27" s="8">
        <v>1.0256410256410255</v>
      </c>
      <c r="R27" s="8">
        <v>1.5384615384615385</v>
      </c>
      <c r="S27" s="8"/>
      <c r="T27" s="8"/>
      <c r="U27" s="8"/>
      <c r="V27" s="8"/>
      <c r="W27" s="8"/>
      <c r="X27" s="8"/>
      <c r="Y27" s="8"/>
      <c r="Z27" s="8"/>
      <c r="AA27" s="8"/>
      <c r="AB27" s="8">
        <v>1.0346907993966818</v>
      </c>
      <c r="AC27" s="8">
        <v>0.30554017336566025</v>
      </c>
      <c r="AD27" s="4">
        <v>17</v>
      </c>
      <c r="AE27" s="8">
        <v>7.4104376920949941E-2</v>
      </c>
      <c r="AF27" s="8"/>
    </row>
    <row r="28" spans="1:32" ht="15.75" customHeight="1" x14ac:dyDescent="0.2">
      <c r="A28" s="5" t="s">
        <v>33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4"/>
      <c r="AE28" s="8"/>
      <c r="AF28" s="8"/>
    </row>
    <row r="29" spans="1:32" ht="15.75" customHeight="1" x14ac:dyDescent="0.2">
      <c r="A29" s="10" t="s">
        <v>40</v>
      </c>
      <c r="B29" s="8">
        <v>1.4860681114551084</v>
      </c>
      <c r="C29" s="8">
        <v>1.4551083591331271</v>
      </c>
      <c r="D29" s="8">
        <v>1.0526315789473686</v>
      </c>
      <c r="E29" s="8">
        <v>1.3312693498452013</v>
      </c>
      <c r="F29" s="8">
        <v>1.5479876160990713</v>
      </c>
      <c r="G29" s="8">
        <v>1.3312693498452013</v>
      </c>
      <c r="H29" s="8">
        <v>1.5789473684210529</v>
      </c>
      <c r="I29" s="8">
        <v>1.6718266253869971</v>
      </c>
      <c r="J29" s="8">
        <v>1.1145510835913313</v>
      </c>
      <c r="K29" s="8">
        <v>1.5789473684210529</v>
      </c>
      <c r="L29" s="8">
        <v>1.8885448916408671</v>
      </c>
      <c r="M29" s="8">
        <v>1.3312693498452013</v>
      </c>
      <c r="N29" s="8">
        <v>1.4551083591331271</v>
      </c>
      <c r="O29" s="8">
        <v>1.2074303405572757</v>
      </c>
      <c r="P29" s="8">
        <v>2.0433436532507741</v>
      </c>
      <c r="Q29" s="8">
        <v>1.7956656346749227</v>
      </c>
      <c r="R29" s="8">
        <v>1.1455108359133128</v>
      </c>
      <c r="S29" s="8">
        <v>1.4551083591331271</v>
      </c>
      <c r="T29" s="8">
        <v>1.2693498452012384</v>
      </c>
      <c r="U29" s="8">
        <v>1.0526315789473686</v>
      </c>
      <c r="V29" s="8">
        <v>1.3312693498452013</v>
      </c>
      <c r="W29" s="8"/>
      <c r="X29" s="8"/>
      <c r="Y29" s="8"/>
      <c r="Z29" s="8"/>
      <c r="AA29" s="8"/>
      <c r="AB29" s="8">
        <v>1.434468524251806</v>
      </c>
      <c r="AC29" s="8">
        <v>0.26656568488690097</v>
      </c>
      <c r="AD29" s="4">
        <v>21</v>
      </c>
      <c r="AE29" s="8">
        <v>5.8169401365331892E-2</v>
      </c>
      <c r="AF29" s="8"/>
    </row>
    <row r="30" spans="1:32" ht="15.75" customHeight="1" x14ac:dyDescent="0.2">
      <c r="A30" s="10" t="s">
        <v>41</v>
      </c>
      <c r="B30" s="8">
        <v>0.68100358422939067</v>
      </c>
      <c r="C30" s="8">
        <v>0.55555555555555558</v>
      </c>
      <c r="D30" s="8">
        <v>0.84229390681003591</v>
      </c>
      <c r="E30" s="8">
        <v>0.25089605734767029</v>
      </c>
      <c r="F30" s="8">
        <v>0.32258064516129031</v>
      </c>
      <c r="G30" s="8">
        <v>0.73476702508960579</v>
      </c>
      <c r="H30" s="8">
        <v>0.62724014336917566</v>
      </c>
      <c r="I30" s="8">
        <v>0.87813620071684595</v>
      </c>
      <c r="J30" s="8">
        <v>0.46594982078853048</v>
      </c>
      <c r="K30" s="8">
        <v>0.69892473118279574</v>
      </c>
      <c r="L30" s="8">
        <v>0.80645161290322587</v>
      </c>
      <c r="M30" s="8">
        <v>0.57347670250896066</v>
      </c>
      <c r="N30" s="8">
        <v>0.12544802867383514</v>
      </c>
      <c r="O30" s="8">
        <v>0.35842293906810035</v>
      </c>
      <c r="P30" s="8">
        <v>0.57347670250896066</v>
      </c>
      <c r="Q30" s="8">
        <v>0</v>
      </c>
      <c r="R30" s="8">
        <v>0.55555555555555558</v>
      </c>
      <c r="S30" s="8">
        <v>0.41218637992831542</v>
      </c>
      <c r="T30" s="8">
        <v>0.44802867383512546</v>
      </c>
      <c r="U30" s="8">
        <v>0.50179211469534057</v>
      </c>
      <c r="V30" s="8">
        <v>0.62724014336917566</v>
      </c>
      <c r="W30" s="8">
        <v>0.6630824372759857</v>
      </c>
      <c r="X30" s="8">
        <v>0.26881720430107531</v>
      </c>
      <c r="Y30" s="8"/>
      <c r="Z30" s="8"/>
      <c r="AA30" s="8"/>
      <c r="AB30" s="8">
        <v>0.52049244195106759</v>
      </c>
      <c r="AC30" s="8">
        <v>0.22529631618944873</v>
      </c>
      <c r="AD30" s="4">
        <v>23</v>
      </c>
      <c r="AE30" s="8">
        <v>4.6977529359460354E-2</v>
      </c>
      <c r="AF30" s="8"/>
    </row>
    <row r="31" spans="1:32" ht="15.75" customHeight="1" x14ac:dyDescent="0.2">
      <c r="A31" s="10" t="s">
        <v>42</v>
      </c>
      <c r="B31" s="8">
        <v>0.18382352941176472</v>
      </c>
      <c r="C31" s="8">
        <v>0</v>
      </c>
      <c r="D31" s="8">
        <v>0.33088235294117646</v>
      </c>
      <c r="E31" s="8">
        <v>0.33088235294117646</v>
      </c>
      <c r="F31" s="8">
        <v>0.66176470588235292</v>
      </c>
      <c r="G31" s="8">
        <v>0.14705882352941177</v>
      </c>
      <c r="H31" s="8">
        <v>0.29411764705882354</v>
      </c>
      <c r="I31" s="8">
        <v>0.14705882352941177</v>
      </c>
      <c r="J31" s="8">
        <v>0.22058823529411764</v>
      </c>
      <c r="K31" s="8">
        <v>0.18382352941176472</v>
      </c>
      <c r="L31" s="8">
        <v>0.69852941176470595</v>
      </c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>
        <v>0.29077540106951871</v>
      </c>
      <c r="AC31" s="8">
        <v>0.21465963533865526</v>
      </c>
      <c r="AD31" s="4">
        <v>11</v>
      </c>
      <c r="AE31" s="8">
        <v>6.4722315277530376E-2</v>
      </c>
      <c r="AF31" s="8"/>
    </row>
    <row r="32" spans="1:32" ht="15.75" customHeight="1" x14ac:dyDescent="0.2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</row>
  </sheetData>
  <mergeCells count="1">
    <mergeCell ref="A23:B23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 specific RNA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eesankar Easwaran</dc:creator>
  <cp:lastModifiedBy>Sreesankar Easwaran</cp:lastModifiedBy>
  <dcterms:created xsi:type="dcterms:W3CDTF">2024-02-29T17:13:41Z</dcterms:created>
  <dcterms:modified xsi:type="dcterms:W3CDTF">2025-07-01T18:05:16Z</dcterms:modified>
</cp:coreProperties>
</file>